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C:\Dokumente\Manuskripte\2022\07_Taku\final files for acceptance\CH_for upload\source data\"/>
    </mc:Choice>
  </mc:AlternateContent>
  <xr:revisionPtr revIDLastSave="0" documentId="13_ncr:1_{172C6812-FB3C-49DA-A643-F81827051CD1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Fig4c" sheetId="1" r:id="rId1"/>
    <sheet name="Fig4e" sheetId="2" r:id="rId2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1" i="2" l="1"/>
  <c r="N11" i="2"/>
  <c r="B12" i="2"/>
  <c r="K11" i="2"/>
  <c r="K12" i="2"/>
  <c r="L11" i="2"/>
  <c r="O11" i="2"/>
  <c r="L12" i="2"/>
  <c r="M11" i="2"/>
  <c r="P11" i="2"/>
  <c r="M12" i="2"/>
  <c r="K13" i="2"/>
  <c r="H11" i="2"/>
  <c r="H12" i="2"/>
  <c r="I11" i="2"/>
  <c r="I12" i="2"/>
  <c r="J11" i="2"/>
  <c r="J12" i="2"/>
  <c r="H13" i="2"/>
  <c r="E11" i="2"/>
  <c r="E12" i="2"/>
  <c r="F11" i="2"/>
  <c r="F12" i="2"/>
  <c r="G11" i="2"/>
  <c r="G12" i="2"/>
  <c r="E13" i="2"/>
  <c r="C11" i="2"/>
  <c r="C12" i="2"/>
  <c r="D11" i="2"/>
  <c r="D12" i="2"/>
  <c r="B13" i="2"/>
  <c r="O12" i="2"/>
  <c r="P12" i="2"/>
  <c r="N12" i="2"/>
</calcChain>
</file>

<file path=xl/sharedStrings.xml><?xml version="1.0" encoding="utf-8"?>
<sst xmlns="http://schemas.openxmlformats.org/spreadsheetml/2006/main" count="19" uniqueCount="16">
  <si>
    <r>
      <rPr>
        <b/>
        <sz val="12"/>
        <color theme="1"/>
        <rFont val="Calibri"/>
        <family val="3"/>
        <charset val="128"/>
        <scheme val="minor"/>
      </rPr>
      <t>SAMURI: a SAM analogue-utilizing ribozyme for site-specific RNA alkylation in living cells</t>
    </r>
    <r>
      <rPr>
        <sz val="11"/>
        <color theme="1"/>
        <rFont val="Calibri"/>
        <family val="2"/>
        <scheme val="minor"/>
      </rPr>
      <t xml:space="preserve"> </t>
    </r>
  </si>
  <si>
    <t>T. Okuda, A-K Lenz, F. Seitz, J. Vogel, C. Höbartner</t>
    <phoneticPr fontId="0"/>
  </si>
  <si>
    <t xml:space="preserve">Cell viability measured by trypan blue staining. </t>
  </si>
  <si>
    <t xml:space="preserve"> [ProSeDMA], (mM)</t>
  </si>
  <si>
    <t>Cell viability</t>
  </si>
  <si>
    <t>Figure 4 e</t>
  </si>
  <si>
    <t xml:space="preserve">Intracellular labeling efficiency of cSAMURI calculated from Cy5/DFHBI-1T ratio. </t>
  </si>
  <si>
    <t>DFHBI</t>
  </si>
  <si>
    <t>Cy5</t>
  </si>
  <si>
    <t>%</t>
  </si>
  <si>
    <t>Control</t>
  </si>
  <si>
    <t>n</t>
  </si>
  <si>
    <t>Ratio (Cy5/DFHBI)</t>
  </si>
  <si>
    <t>Figure 4 c</t>
  </si>
  <si>
    <t>mean (%)</t>
  </si>
  <si>
    <t>Fluorescence intensity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>
    <font>
      <sz val="11"/>
      <color theme="1"/>
      <name val="Calibri"/>
      <family val="2"/>
      <scheme val="minor"/>
    </font>
    <font>
      <sz val="12"/>
      <color theme="1"/>
      <name val="Calibri"/>
      <family val="3"/>
      <charset val="128"/>
      <scheme val="minor"/>
    </font>
    <font>
      <b/>
      <sz val="12"/>
      <color theme="1"/>
      <name val="Calibri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vertical="center"/>
    </xf>
    <xf numFmtId="0" fontId="2" fillId="0" borderId="0" xfId="0" applyFont="1" applyAlignment="1">
      <alignment vertical="center"/>
    </xf>
    <xf numFmtId="0" fontId="0" fillId="0" borderId="1" xfId="0" applyBorder="1"/>
    <xf numFmtId="0" fontId="0" fillId="0" borderId="3" xfId="0" applyBorder="1"/>
    <xf numFmtId="0" fontId="0" fillId="0" borderId="2" xfId="0" applyBorder="1"/>
    <xf numFmtId="0" fontId="0" fillId="0" borderId="4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5" xfId="0" applyBorder="1"/>
    <xf numFmtId="0" fontId="0" fillId="0" borderId="9" xfId="0" applyBorder="1"/>
    <xf numFmtId="0" fontId="0" fillId="0" borderId="11" xfId="0" applyBorder="1"/>
    <xf numFmtId="2" fontId="0" fillId="0" borderId="0" xfId="0" applyNumberFormat="1"/>
    <xf numFmtId="2" fontId="0" fillId="0" borderId="2" xfId="0" applyNumberFormat="1" applyBorder="1"/>
    <xf numFmtId="164" fontId="0" fillId="0" borderId="0" xfId="0" applyNumberFormat="1"/>
    <xf numFmtId="164" fontId="0" fillId="0" borderId="2" xfId="0" applyNumberFormat="1" applyBorder="1"/>
    <xf numFmtId="164" fontId="0" fillId="0" borderId="1" xfId="0" applyNumberFormat="1" applyBorder="1"/>
    <xf numFmtId="164" fontId="0" fillId="0" borderId="3" xfId="0" applyNumberFormat="1" applyBorder="1"/>
    <xf numFmtId="2" fontId="0" fillId="0" borderId="9" xfId="0" applyNumberFormat="1" applyBorder="1"/>
    <xf numFmtId="164" fontId="0" fillId="0" borderId="10" xfId="0" applyNumberFormat="1" applyBorder="1"/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0" fontId="0" fillId="0" borderId="6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2"/>
  <sheetViews>
    <sheetView tabSelected="1" workbookViewId="0">
      <selection activeCell="F15" sqref="F15"/>
    </sheetView>
  </sheetViews>
  <sheetFormatPr defaultRowHeight="15"/>
  <cols>
    <col min="1" max="1" width="17.85546875" customWidth="1"/>
    <col min="2" max="2" width="19" customWidth="1"/>
    <col min="7" max="7" width="17.5703125" customWidth="1"/>
    <col min="13" max="13" width="17.42578125" customWidth="1"/>
  </cols>
  <sheetData>
    <row r="1" spans="1:9" ht="15.75">
      <c r="A1" s="1" t="s">
        <v>0</v>
      </c>
      <c r="B1" s="2"/>
      <c r="C1" s="2"/>
      <c r="D1" s="2"/>
      <c r="E1" s="2"/>
      <c r="F1" s="3"/>
      <c r="G1" s="3"/>
      <c r="H1" s="3"/>
      <c r="I1" s="3"/>
    </row>
    <row r="2" spans="1:9">
      <c r="A2" s="2" t="s">
        <v>1</v>
      </c>
      <c r="B2" s="2"/>
      <c r="C2" s="2"/>
      <c r="D2" s="2"/>
      <c r="E2" s="2"/>
      <c r="F2" s="3"/>
      <c r="G2" s="3"/>
      <c r="H2" s="3"/>
      <c r="I2" s="3"/>
    </row>
    <row r="4" spans="1:9" ht="15.75">
      <c r="A4" s="4" t="s">
        <v>13</v>
      </c>
      <c r="B4" s="4" t="s">
        <v>2</v>
      </c>
    </row>
    <row r="6" spans="1:9">
      <c r="B6" s="9"/>
      <c r="C6" s="23" t="s">
        <v>4</v>
      </c>
      <c r="D6" s="23"/>
      <c r="E6" s="23"/>
      <c r="F6" s="24"/>
    </row>
    <row r="7" spans="1:9">
      <c r="B7" s="10" t="s">
        <v>3</v>
      </c>
      <c r="C7" s="5">
        <v>1</v>
      </c>
      <c r="D7" s="5">
        <v>2</v>
      </c>
      <c r="E7" s="5">
        <v>3</v>
      </c>
      <c r="F7" s="6">
        <v>4</v>
      </c>
    </row>
    <row r="8" spans="1:9">
      <c r="B8" s="11">
        <v>0</v>
      </c>
      <c r="C8" s="17">
        <v>99.173550000000006</v>
      </c>
      <c r="D8" s="17">
        <v>97.761189999999999</v>
      </c>
      <c r="E8" s="17">
        <v>95.867769999999993</v>
      </c>
      <c r="F8" s="18">
        <v>99.236639999999994</v>
      </c>
    </row>
    <row r="9" spans="1:9">
      <c r="B9" s="11">
        <v>0.1</v>
      </c>
      <c r="C9" s="17">
        <v>95.384619999999998</v>
      </c>
      <c r="D9" s="17">
        <v>100</v>
      </c>
      <c r="E9" s="17">
        <v>98.773009999999999</v>
      </c>
      <c r="F9" s="18">
        <v>98.795180000000002</v>
      </c>
    </row>
    <row r="10" spans="1:9">
      <c r="B10" s="11">
        <v>0.5</v>
      </c>
      <c r="C10" s="17">
        <v>97.931030000000007</v>
      </c>
      <c r="D10" s="17">
        <v>96.987949999999998</v>
      </c>
      <c r="E10" s="17">
        <v>99.193550000000002</v>
      </c>
      <c r="F10" s="18">
        <v>94.308940000000007</v>
      </c>
    </row>
    <row r="11" spans="1:9">
      <c r="B11" s="11">
        <v>1</v>
      </c>
      <c r="C11" s="17">
        <v>98.051950000000005</v>
      </c>
      <c r="D11" s="17">
        <v>95.104900000000001</v>
      </c>
      <c r="E11" s="17">
        <v>98.734179999999995</v>
      </c>
      <c r="F11" s="18">
        <v>97.794120000000007</v>
      </c>
    </row>
    <row r="12" spans="1:9">
      <c r="B12" s="10">
        <v>3</v>
      </c>
      <c r="C12" s="19">
        <v>96.825400000000002</v>
      </c>
      <c r="D12" s="19">
        <v>91.216220000000007</v>
      </c>
      <c r="E12" s="19">
        <v>99.2</v>
      </c>
      <c r="F12" s="20">
        <v>98.78049</v>
      </c>
    </row>
  </sheetData>
  <mergeCells count="1">
    <mergeCell ref="C6:F6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P13"/>
  <sheetViews>
    <sheetView workbookViewId="0">
      <selection activeCell="B6" sqref="B6:P6"/>
    </sheetView>
  </sheetViews>
  <sheetFormatPr defaultRowHeight="15"/>
  <cols>
    <col min="1" max="1" width="21.140625" customWidth="1"/>
  </cols>
  <sheetData>
    <row r="1" spans="1:16" ht="15.75">
      <c r="A1" s="1" t="s">
        <v>0</v>
      </c>
      <c r="B1" s="2"/>
      <c r="C1" s="2"/>
      <c r="D1" s="2"/>
      <c r="E1" s="2"/>
      <c r="F1" s="3"/>
    </row>
    <row r="2" spans="1:16">
      <c r="A2" s="2" t="s">
        <v>1</v>
      </c>
      <c r="B2" s="2"/>
      <c r="C2" s="2"/>
      <c r="D2" s="2"/>
      <c r="E2" s="2"/>
      <c r="F2" s="3"/>
    </row>
    <row r="4" spans="1:16" ht="15.75">
      <c r="A4" s="4" t="s">
        <v>5</v>
      </c>
      <c r="B4" s="4" t="s">
        <v>6</v>
      </c>
    </row>
    <row r="6" spans="1:16">
      <c r="A6" s="8"/>
      <c r="B6" s="23" t="s">
        <v>15</v>
      </c>
      <c r="C6" s="23"/>
      <c r="D6" s="23"/>
      <c r="E6" s="23"/>
      <c r="F6" s="23"/>
      <c r="G6" s="23"/>
      <c r="H6" s="23"/>
      <c r="I6" s="23"/>
      <c r="J6" s="23"/>
      <c r="K6" s="23"/>
      <c r="L6" s="23"/>
      <c r="M6" s="23"/>
      <c r="N6" s="23"/>
      <c r="O6" s="23"/>
      <c r="P6" s="24"/>
    </row>
    <row r="7" spans="1:16">
      <c r="A7" s="12" t="s">
        <v>3</v>
      </c>
      <c r="B7" s="26">
        <v>0.1</v>
      </c>
      <c r="C7" s="23"/>
      <c r="D7" s="24"/>
      <c r="E7" s="26">
        <v>0.5</v>
      </c>
      <c r="F7" s="23"/>
      <c r="G7" s="24"/>
      <c r="H7" s="26">
        <v>1</v>
      </c>
      <c r="I7" s="23"/>
      <c r="J7" s="24"/>
      <c r="K7" s="26">
        <v>3</v>
      </c>
      <c r="L7" s="23"/>
      <c r="M7" s="24"/>
      <c r="N7" s="23" t="s">
        <v>10</v>
      </c>
      <c r="O7" s="23"/>
      <c r="P7" s="24"/>
    </row>
    <row r="8" spans="1:16">
      <c r="A8" s="7" t="s">
        <v>11</v>
      </c>
      <c r="B8" s="13">
        <v>1</v>
      </c>
      <c r="C8">
        <v>2</v>
      </c>
      <c r="D8" s="7">
        <v>3</v>
      </c>
      <c r="E8" s="13">
        <v>1</v>
      </c>
      <c r="F8">
        <v>2</v>
      </c>
      <c r="G8" s="7">
        <v>3</v>
      </c>
      <c r="H8" s="13">
        <v>1</v>
      </c>
      <c r="I8">
        <v>2</v>
      </c>
      <c r="J8" s="7">
        <v>3</v>
      </c>
      <c r="K8" s="13">
        <v>1</v>
      </c>
      <c r="L8">
        <v>2</v>
      </c>
      <c r="M8" s="7">
        <v>3</v>
      </c>
      <c r="N8">
        <v>1</v>
      </c>
      <c r="O8">
        <v>2</v>
      </c>
      <c r="P8" s="7">
        <v>3</v>
      </c>
    </row>
    <row r="9" spans="1:16">
      <c r="A9" s="7" t="s">
        <v>7</v>
      </c>
      <c r="B9" s="13">
        <v>1826</v>
      </c>
      <c r="C9">
        <v>3554</v>
      </c>
      <c r="D9" s="7">
        <v>767</v>
      </c>
      <c r="E9" s="13">
        <v>2515</v>
      </c>
      <c r="F9">
        <v>8874</v>
      </c>
      <c r="G9" s="7">
        <v>1304</v>
      </c>
      <c r="H9" s="13">
        <v>2248</v>
      </c>
      <c r="I9">
        <v>6851</v>
      </c>
      <c r="J9" s="7">
        <v>1676</v>
      </c>
      <c r="K9" s="13">
        <v>2174</v>
      </c>
      <c r="L9">
        <v>7571</v>
      </c>
      <c r="M9" s="7">
        <v>2372</v>
      </c>
      <c r="N9">
        <v>1335</v>
      </c>
      <c r="O9">
        <v>9238</v>
      </c>
      <c r="P9" s="7">
        <v>3117</v>
      </c>
    </row>
    <row r="10" spans="1:16">
      <c r="A10" s="7" t="s">
        <v>8</v>
      </c>
      <c r="B10" s="13">
        <v>51</v>
      </c>
      <c r="C10">
        <v>38</v>
      </c>
      <c r="D10" s="7">
        <v>84</v>
      </c>
      <c r="E10" s="13">
        <v>120</v>
      </c>
      <c r="F10">
        <v>273</v>
      </c>
      <c r="G10" s="7">
        <v>217</v>
      </c>
      <c r="H10" s="13">
        <v>406</v>
      </c>
      <c r="I10">
        <v>376</v>
      </c>
      <c r="J10" s="7">
        <v>359</v>
      </c>
      <c r="K10" s="13">
        <v>1117</v>
      </c>
      <c r="L10">
        <v>1215</v>
      </c>
      <c r="M10" s="7">
        <v>1419</v>
      </c>
      <c r="N10">
        <v>6936</v>
      </c>
      <c r="O10">
        <v>6863</v>
      </c>
      <c r="P10" s="7">
        <v>9869</v>
      </c>
    </row>
    <row r="11" spans="1:16">
      <c r="A11" s="7" t="s">
        <v>12</v>
      </c>
      <c r="B11" s="21">
        <f>B10/B9</f>
        <v>2.7929901423877329E-2</v>
      </c>
      <c r="C11" s="15">
        <f t="shared" ref="C11:P11" si="0">C10/C9</f>
        <v>1.0692177827799663E-2</v>
      </c>
      <c r="D11" s="16">
        <f t="shared" si="0"/>
        <v>0.10951760104302477</v>
      </c>
      <c r="E11" s="21">
        <f t="shared" si="0"/>
        <v>4.7713717693836977E-2</v>
      </c>
      <c r="F11" s="15">
        <f t="shared" si="0"/>
        <v>3.0764029749830966E-2</v>
      </c>
      <c r="G11" s="16">
        <f t="shared" si="0"/>
        <v>0.16641104294478529</v>
      </c>
      <c r="H11" s="21">
        <f t="shared" si="0"/>
        <v>0.1806049822064057</v>
      </c>
      <c r="I11" s="15">
        <f t="shared" si="0"/>
        <v>5.4882498905269306E-2</v>
      </c>
      <c r="J11" s="16">
        <f t="shared" si="0"/>
        <v>0.21420047732696898</v>
      </c>
      <c r="K11" s="21">
        <f t="shared" si="0"/>
        <v>0.51379944802207911</v>
      </c>
      <c r="L11" s="15">
        <f t="shared" si="0"/>
        <v>0.1604807819310527</v>
      </c>
      <c r="M11" s="16">
        <f t="shared" si="0"/>
        <v>0.59822934232715008</v>
      </c>
      <c r="N11" s="15">
        <f>N10/N9</f>
        <v>5.1955056179775285</v>
      </c>
      <c r="O11" s="15">
        <f t="shared" si="0"/>
        <v>0.74290972071877026</v>
      </c>
      <c r="P11" s="16">
        <f t="shared" si="0"/>
        <v>3.1661854347128648</v>
      </c>
    </row>
    <row r="12" spans="1:16">
      <c r="A12" s="6" t="s">
        <v>9</v>
      </c>
      <c r="B12" s="22">
        <f>B11/N11*100</f>
        <v>0.53757811996649696</v>
      </c>
      <c r="C12" s="19">
        <f t="shared" ref="C12:D12" si="1">C11/O11*100</f>
        <v>1.4392297650184074</v>
      </c>
      <c r="D12" s="20">
        <f t="shared" si="1"/>
        <v>3.458976212900073</v>
      </c>
      <c r="E12" s="22">
        <f>E11/N11*100</f>
        <v>0.91836524107947459</v>
      </c>
      <c r="F12" s="19">
        <f t="shared" ref="F12:G12" si="2">F11/O11*100</f>
        <v>4.1410186045306494</v>
      </c>
      <c r="G12" s="20">
        <f t="shared" si="2"/>
        <v>5.2558842928249643</v>
      </c>
      <c r="H12" s="22">
        <f>H11/N11*100</f>
        <v>3.4761772094226004</v>
      </c>
      <c r="I12" s="19">
        <f t="shared" ref="I12:J12" si="3">I11/O11*100</f>
        <v>7.3875058267066569</v>
      </c>
      <c r="J12" s="20">
        <f t="shared" si="3"/>
        <v>6.7652537017748742</v>
      </c>
      <c r="K12" s="22">
        <f>K11/N11*100</f>
        <v>9.8893059848540297</v>
      </c>
      <c r="L12" s="19">
        <f t="shared" ref="L12:M12" si="4">L11/O11*100</f>
        <v>21.601653263573727</v>
      </c>
      <c r="M12" s="20">
        <f t="shared" si="4"/>
        <v>18.894324247985882</v>
      </c>
      <c r="N12" s="5">
        <f>N11/N11*100</f>
        <v>100</v>
      </c>
      <c r="O12" s="5">
        <f t="shared" ref="O12:P12" si="5">O11/O11*100</f>
        <v>100</v>
      </c>
      <c r="P12" s="6">
        <f t="shared" si="5"/>
        <v>100</v>
      </c>
    </row>
    <row r="13" spans="1:16">
      <c r="A13" s="14" t="s">
        <v>14</v>
      </c>
      <c r="B13" s="25">
        <f>AVERAGE(B12:D12)</f>
        <v>1.8119280326283258</v>
      </c>
      <c r="C13" s="25"/>
      <c r="D13" s="25"/>
      <c r="E13" s="25">
        <f>AVERAGE(E12:G12)</f>
        <v>3.4384227128116955</v>
      </c>
      <c r="F13" s="25"/>
      <c r="G13" s="25"/>
      <c r="H13" s="25">
        <f>AVERAGE(H12:J12)</f>
        <v>5.8763122459680446</v>
      </c>
      <c r="I13" s="25"/>
      <c r="J13" s="25"/>
      <c r="K13" s="25">
        <f>AVERAGE(K12:M12)</f>
        <v>16.795094498804545</v>
      </c>
      <c r="L13" s="25"/>
      <c r="M13" s="25"/>
    </row>
  </sheetData>
  <mergeCells count="10">
    <mergeCell ref="N7:P7"/>
    <mergeCell ref="B6:P6"/>
    <mergeCell ref="B13:D13"/>
    <mergeCell ref="E13:G13"/>
    <mergeCell ref="H13:J13"/>
    <mergeCell ref="K13:M13"/>
    <mergeCell ref="B7:D7"/>
    <mergeCell ref="E7:G7"/>
    <mergeCell ref="H7:J7"/>
    <mergeCell ref="K7:M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4c</vt:lpstr>
      <vt:lpstr>Fig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umi Okuda</dc:creator>
  <cp:lastModifiedBy>Claudia Höbartner</cp:lastModifiedBy>
  <dcterms:created xsi:type="dcterms:W3CDTF">2023-01-06T15:53:04Z</dcterms:created>
  <dcterms:modified xsi:type="dcterms:W3CDTF">2023-06-19T16:08:24Z</dcterms:modified>
</cp:coreProperties>
</file>